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175" activeTab="6"/>
  </bookViews>
  <sheets>
    <sheet name="Fig 7A" sheetId="17" r:id="rId1"/>
    <sheet name="Fig 7B" sheetId="18" r:id="rId2"/>
    <sheet name="Fig 7C" sheetId="22" r:id="rId3"/>
    <sheet name="Fig 7D" sheetId="23" r:id="rId4"/>
    <sheet name="Fig10A" sheetId="24" r:id="rId5"/>
    <sheet name="Fig10C" sheetId="25" r:id="rId6"/>
    <sheet name="Fig10D" sheetId="2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" uniqueCount="67">
  <si>
    <r>
      <rPr>
        <sz val="10"/>
        <color theme="1"/>
        <rFont val="Times New Roman"/>
        <charset val="134"/>
      </rPr>
      <t xml:space="preserve">Total number of </t>
    </r>
    <r>
      <rPr>
        <i/>
        <sz val="10"/>
        <color theme="1"/>
        <rFont val="Times New Roman"/>
        <charset val="134"/>
      </rPr>
      <t>A. pernyi</t>
    </r>
    <r>
      <rPr>
        <sz val="10"/>
        <color theme="1"/>
        <rFont val="Times New Roman"/>
        <charset val="134"/>
      </rPr>
      <t xml:space="preserve"> follicles </t>
    </r>
  </si>
  <si>
    <r>
      <rPr>
        <sz val="10"/>
        <color theme="1"/>
        <rFont val="Times New Roman"/>
        <charset val="134"/>
      </rPr>
      <t xml:space="preserve">Number of infected </t>
    </r>
    <r>
      <rPr>
        <i/>
        <sz val="10"/>
        <color theme="1"/>
        <rFont val="Times New Roman"/>
        <charset val="134"/>
      </rPr>
      <t>A. pernyi</t>
    </r>
    <r>
      <rPr>
        <sz val="10"/>
        <color theme="1"/>
        <rFont val="Times New Roman"/>
        <charset val="134"/>
      </rPr>
      <t xml:space="preserve"> follicles </t>
    </r>
  </si>
  <si>
    <t>Number of infected  follicles in the follicular cell</t>
  </si>
  <si>
    <t>Number of infected  follicles in the nurse cell</t>
  </si>
  <si>
    <t>Number of infected  follicles in the oocyte</t>
  </si>
  <si>
    <t>Infection rate</t>
  </si>
  <si>
    <t>Infection rate of follicle cells</t>
  </si>
  <si>
    <t>Infection rate of nurse cells</t>
  </si>
  <si>
    <t>Infection rate of oocytes</t>
  </si>
  <si>
    <t>The mean fluorescence intensity of pathogens labeled by immunofluorescence was measured by ImageJ</t>
  </si>
  <si>
    <t>Follicular cell</t>
  </si>
  <si>
    <t>nurse cell</t>
  </si>
  <si>
    <t>oocyte</t>
  </si>
  <si>
    <r>
      <rPr>
        <sz val="10"/>
        <color theme="1"/>
        <rFont val="Times New Roman"/>
        <charset val="134"/>
      </rPr>
      <t xml:space="preserve">Total number of </t>
    </r>
    <r>
      <rPr>
        <i/>
        <sz val="10"/>
        <color theme="1"/>
        <rFont val="Times New Roman"/>
        <charset val="134"/>
      </rPr>
      <t>B. mori</t>
    </r>
    <r>
      <rPr>
        <sz val="10"/>
        <color theme="1"/>
        <rFont val="Times New Roman"/>
        <charset val="134"/>
      </rPr>
      <t xml:space="preserve"> follicles </t>
    </r>
  </si>
  <si>
    <r>
      <rPr>
        <sz val="10"/>
        <color theme="1"/>
        <rFont val="Times New Roman"/>
        <charset val="134"/>
      </rPr>
      <t xml:space="preserve">Number of infected </t>
    </r>
    <r>
      <rPr>
        <i/>
        <sz val="10"/>
        <color theme="1"/>
        <rFont val="Times New Roman"/>
        <charset val="134"/>
      </rPr>
      <t>B. mori</t>
    </r>
    <r>
      <rPr>
        <sz val="10"/>
        <color theme="1"/>
        <rFont val="Times New Roman"/>
        <charset val="134"/>
      </rPr>
      <t xml:space="preserve"> follicles </t>
    </r>
  </si>
  <si>
    <t>Sample Name</t>
  </si>
  <si>
    <t>Gene Name</t>
  </si>
  <si>
    <t>CT</t>
  </si>
  <si>
    <r>
      <rPr>
        <sz val="11"/>
        <color theme="1"/>
        <rFont val="Times New Roman"/>
        <charset val="134"/>
      </rPr>
      <t>Relative expresstion level of APVg  using the 2-</t>
    </r>
    <r>
      <rPr>
        <sz val="11"/>
        <color theme="1"/>
        <rFont val="等线"/>
        <charset val="134"/>
      </rPr>
      <t>△△</t>
    </r>
    <r>
      <rPr>
        <sz val="11"/>
        <color theme="1"/>
        <rFont val="Times New Roman"/>
        <charset val="134"/>
      </rPr>
      <t>CT method</t>
    </r>
  </si>
  <si>
    <t>dsGFP-1</t>
  </si>
  <si>
    <t xml:space="preserve">Vg     </t>
  </si>
  <si>
    <t>AP18S</t>
  </si>
  <si>
    <t>dsVg-1</t>
  </si>
  <si>
    <t>dsGFP-2</t>
  </si>
  <si>
    <t>dsVg-2</t>
  </si>
  <si>
    <t>dsGFP-3</t>
  </si>
  <si>
    <t>dsVg-3</t>
  </si>
  <si>
    <t>Relative expresstion level of BmVg</t>
  </si>
  <si>
    <t>dsGFP</t>
  </si>
  <si>
    <t>dsVg</t>
  </si>
  <si>
    <t>P Value &lt; 0.0001</t>
  </si>
  <si>
    <t>copy number of Np-SSU in ovarioles</t>
  </si>
  <si>
    <t xml:space="preserve"> Control: average of dsGFP</t>
  </si>
  <si>
    <t>ratio of  experimental group to control group</t>
  </si>
  <si>
    <t xml:space="preserve"> Np-SSU</t>
  </si>
  <si>
    <t>3.08e+09</t>
  </si>
  <si>
    <t>3.10e+09</t>
  </si>
  <si>
    <t>3.20e+09</t>
  </si>
  <si>
    <t>1.50e+09</t>
  </si>
  <si>
    <t>2.00e+09</t>
  </si>
  <si>
    <t>1.96e+09</t>
  </si>
  <si>
    <t>1.70e+09</t>
  </si>
  <si>
    <t>1.74e+09</t>
  </si>
  <si>
    <t>1.84e+09</t>
  </si>
  <si>
    <t>1.64e+09</t>
  </si>
  <si>
    <t>1.77e+09</t>
  </si>
  <si>
    <t>3.67e+08</t>
  </si>
  <si>
    <t>3.11e+08</t>
  </si>
  <si>
    <t>3.60e+08</t>
  </si>
  <si>
    <t>Pathogen load in ovarioles after RNAi</t>
  </si>
  <si>
    <t>copy number of Nb-β-tubulin</t>
  </si>
  <si>
    <t>average copy number of dsGFP</t>
  </si>
  <si>
    <t>ratio of copy number</t>
  </si>
  <si>
    <t xml:space="preserve">dsGFP-Fat body       </t>
  </si>
  <si>
    <t>1.53e+09</t>
  </si>
  <si>
    <t xml:space="preserve">dsGFP-Fat body  </t>
  </si>
  <si>
    <t>1.49e+09</t>
  </si>
  <si>
    <t xml:space="preserve">dsGFP-Fat body          </t>
  </si>
  <si>
    <t>1.57e+09</t>
  </si>
  <si>
    <t xml:space="preserve">dsVG-Fat body             </t>
  </si>
  <si>
    <t>1.45e+09</t>
  </si>
  <si>
    <t>1.39e+09</t>
  </si>
  <si>
    <t xml:space="preserve">dsVG-Fat body            </t>
  </si>
  <si>
    <t>1.41e+09</t>
  </si>
  <si>
    <t>1.58e+09</t>
  </si>
  <si>
    <t>Pathogen load in fat body after RNAi</t>
  </si>
  <si>
    <t>P Value &gt;0.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0"/>
      <name val="Arial"/>
      <charset val="0"/>
    </font>
    <font>
      <sz val="11"/>
      <color rgb="FFFF0000"/>
      <name val="Times New Roman"/>
      <charset val="134"/>
    </font>
    <font>
      <sz val="12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color theme="1"/>
      <name val="Times New Roman"/>
      <charset val="134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9" applyNumberFormat="0" applyAlignment="0" applyProtection="0">
      <alignment vertical="center"/>
    </xf>
    <xf numFmtId="0" fontId="20" fillId="4" borderId="10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5" borderId="11" applyNumberFormat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0" xfId="0" applyFont="1" applyAlignment="1"/>
    <xf numFmtId="0" fontId="3" fillId="0" borderId="3" xfId="0" applyFont="1" applyBorder="1"/>
    <xf numFmtId="0" fontId="1" fillId="0" borderId="3" xfId="0" applyFont="1" applyBorder="1"/>
    <xf numFmtId="0" fontId="1" fillId="0" borderId="0" xfId="0" applyFont="1" applyAlignment="1">
      <alignment horizontal="center"/>
    </xf>
    <xf numFmtId="0" fontId="3" fillId="0" borderId="0" xfId="0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4" xfId="0" applyFont="1" applyBorder="1" applyAlignment="1">
      <alignment horizontal="center"/>
    </xf>
    <xf numFmtId="0" fontId="3" fillId="0" borderId="5" xfId="0" applyFont="1" applyBorder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quotePrefix="1"/>
    <xf numFmtId="0" fontId="5" fillId="0" borderId="0" xfId="0" applyFo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workbookViewId="0">
      <selection activeCell="H14" sqref="H14"/>
    </sheetView>
  </sheetViews>
  <sheetFormatPr defaultColWidth="9" defaultRowHeight="13.85" outlineLevelRow="4"/>
  <cols>
    <col min="6" max="9" width="11.8849557522124"/>
  </cols>
  <sheetData>
    <row r="1" ht="78.75" spans="1:9">
      <c r="A1" s="19" t="s">
        <v>0</v>
      </c>
      <c r="B1" s="19" t="s">
        <v>1</v>
      </c>
      <c r="C1" s="20" t="s">
        <v>2</v>
      </c>
      <c r="D1" s="20" t="s">
        <v>3</v>
      </c>
      <c r="E1" s="20" t="s">
        <v>4</v>
      </c>
      <c r="F1" s="21" t="s">
        <v>5</v>
      </c>
      <c r="G1" s="21" t="s">
        <v>6</v>
      </c>
      <c r="H1" s="21" t="s">
        <v>7</v>
      </c>
      <c r="I1" s="21" t="s">
        <v>8</v>
      </c>
    </row>
    <row r="2" spans="1:9">
      <c r="A2" s="1">
        <v>53</v>
      </c>
      <c r="B2" s="1">
        <v>44</v>
      </c>
      <c r="C2" s="1">
        <v>25</v>
      </c>
      <c r="D2" s="1">
        <v>44</v>
      </c>
      <c r="E2" s="1">
        <v>32</v>
      </c>
      <c r="F2" s="7">
        <f>B2/A2</f>
        <v>0.830188679245283</v>
      </c>
      <c r="G2" s="7">
        <f>C2/A2</f>
        <v>0.471698113207547</v>
      </c>
      <c r="H2" s="7">
        <f>D2/A2</f>
        <v>0.830188679245283</v>
      </c>
      <c r="I2" s="7">
        <f>E2/A2</f>
        <v>0.60377358490566</v>
      </c>
    </row>
    <row r="3" spans="1:9">
      <c r="A3" s="1">
        <v>51</v>
      </c>
      <c r="B3" s="1">
        <v>41</v>
      </c>
      <c r="C3" s="1">
        <v>23</v>
      </c>
      <c r="D3" s="1">
        <v>35</v>
      </c>
      <c r="E3" s="1">
        <v>34</v>
      </c>
      <c r="F3" s="7">
        <f t="shared" ref="F3:F5" si="0">B3/A3</f>
        <v>0.803921568627451</v>
      </c>
      <c r="G3" s="7">
        <f t="shared" ref="G3:G5" si="1">C3/A3</f>
        <v>0.450980392156863</v>
      </c>
      <c r="H3" s="7">
        <f t="shared" ref="H3:H5" si="2">D3/A3</f>
        <v>0.686274509803922</v>
      </c>
      <c r="I3" s="7">
        <f t="shared" ref="I3:I5" si="3">E3/A3</f>
        <v>0.666666666666667</v>
      </c>
    </row>
    <row r="4" spans="1:9">
      <c r="A4" s="1">
        <v>55</v>
      </c>
      <c r="B4" s="1">
        <v>45</v>
      </c>
      <c r="C4" s="1">
        <v>24</v>
      </c>
      <c r="D4" s="1">
        <v>45</v>
      </c>
      <c r="E4" s="1">
        <v>33</v>
      </c>
      <c r="F4" s="7">
        <f t="shared" si="0"/>
        <v>0.818181818181818</v>
      </c>
      <c r="G4" s="7">
        <f t="shared" si="1"/>
        <v>0.436363636363636</v>
      </c>
      <c r="H4" s="7">
        <f t="shared" si="2"/>
        <v>0.818181818181818</v>
      </c>
      <c r="I4" s="7">
        <f t="shared" si="3"/>
        <v>0.6</v>
      </c>
    </row>
    <row r="5" spans="1:9">
      <c r="A5" s="1">
        <v>34</v>
      </c>
      <c r="B5" s="1">
        <v>26</v>
      </c>
      <c r="C5" s="1">
        <v>17</v>
      </c>
      <c r="D5" s="1">
        <v>24</v>
      </c>
      <c r="E5" s="1">
        <v>19</v>
      </c>
      <c r="F5" s="7">
        <f t="shared" si="0"/>
        <v>0.764705882352941</v>
      </c>
      <c r="G5" s="7">
        <f t="shared" si="1"/>
        <v>0.5</v>
      </c>
      <c r="H5" s="7">
        <f t="shared" si="2"/>
        <v>0.705882352941177</v>
      </c>
      <c r="I5" s="7">
        <f t="shared" si="3"/>
        <v>0.55882352941176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workbookViewId="0">
      <selection activeCell="E12" sqref="E12"/>
    </sheetView>
  </sheetViews>
  <sheetFormatPr defaultColWidth="9" defaultRowHeight="13.85" outlineLevelCol="2"/>
  <cols>
    <col min="1" max="1" width="10.8230088495575" style="1"/>
    <col min="2" max="2" width="11.8849557522124" style="1"/>
    <col min="3" max="3" width="10.8230088495575" style="1"/>
    <col min="4" max="16384" width="9" style="1"/>
  </cols>
  <sheetData>
    <row r="1" spans="1:1">
      <c r="A1" s="1" t="s">
        <v>9</v>
      </c>
    </row>
    <row r="2" spans="1:3">
      <c r="A2" s="1" t="s">
        <v>10</v>
      </c>
      <c r="B2" s="1" t="s">
        <v>11</v>
      </c>
      <c r="C2" s="1" t="s">
        <v>12</v>
      </c>
    </row>
    <row r="3" spans="1:3">
      <c r="A3" s="1">
        <v>3128.32</v>
      </c>
      <c r="B3" s="1">
        <v>491162.405</v>
      </c>
      <c r="C3" s="1">
        <v>212128.388</v>
      </c>
    </row>
    <row r="4" spans="1:3">
      <c r="A4" s="1">
        <v>6804.25</v>
      </c>
      <c r="B4" s="1">
        <v>77550.477</v>
      </c>
      <c r="C4" s="1">
        <v>160353.384</v>
      </c>
    </row>
    <row r="5" spans="1:3">
      <c r="A5" s="1">
        <v>495.81</v>
      </c>
      <c r="B5" s="1">
        <v>286002.55</v>
      </c>
      <c r="C5" s="1">
        <v>44885.527</v>
      </c>
    </row>
    <row r="6" spans="1:3">
      <c r="A6" s="1">
        <v>2377.862</v>
      </c>
      <c r="B6" s="1">
        <v>399205.151</v>
      </c>
      <c r="C6" s="1">
        <v>92717.738</v>
      </c>
    </row>
    <row r="7" spans="1:3">
      <c r="A7" s="1">
        <v>28546.689</v>
      </c>
      <c r="B7" s="1">
        <v>117020.833</v>
      </c>
      <c r="C7" s="1">
        <v>79050.62</v>
      </c>
    </row>
    <row r="8" spans="1:3">
      <c r="A8" s="1">
        <v>6804.25</v>
      </c>
      <c r="B8" s="1">
        <v>204522.005</v>
      </c>
      <c r="C8" s="1">
        <v>48625.474</v>
      </c>
    </row>
    <row r="9" spans="1:3">
      <c r="A9" s="1">
        <v>12534.875</v>
      </c>
      <c r="B9" s="1">
        <v>210699.974</v>
      </c>
      <c r="C9" s="1">
        <v>223005.778</v>
      </c>
    </row>
    <row r="10" spans="1:3">
      <c r="A10" s="1">
        <v>16746.631</v>
      </c>
      <c r="B10" s="1">
        <v>51771.917</v>
      </c>
      <c r="C10" s="1">
        <v>9724.589</v>
      </c>
    </row>
    <row r="11" spans="1:3">
      <c r="A11" s="1">
        <v>5980.341</v>
      </c>
      <c r="B11" s="1">
        <v>81535.088</v>
      </c>
      <c r="C11" s="1">
        <v>54794.356</v>
      </c>
    </row>
    <row r="12" spans="1:3">
      <c r="A12" s="1">
        <v>495.81</v>
      </c>
      <c r="B12" s="1">
        <v>65912.343</v>
      </c>
      <c r="C12" s="1">
        <v>56775.908</v>
      </c>
    </row>
    <row r="13" spans="1:3">
      <c r="A13" s="1">
        <v>1522.618</v>
      </c>
      <c r="B13" s="1">
        <v>183651.064</v>
      </c>
      <c r="C13" s="1">
        <v>175881.598</v>
      </c>
    </row>
    <row r="14" spans="1:3">
      <c r="A14" s="1">
        <v>0</v>
      </c>
      <c r="B14" s="1">
        <v>217375.837</v>
      </c>
      <c r="C14" s="1">
        <v>11122.614</v>
      </c>
    </row>
    <row r="15" spans="1:3">
      <c r="A15" s="1">
        <v>143.945</v>
      </c>
      <c r="B15" s="1">
        <v>46690.327</v>
      </c>
      <c r="C15" s="1">
        <v>177420.146</v>
      </c>
    </row>
    <row r="16" spans="1:3">
      <c r="A16" s="1">
        <v>3186.937</v>
      </c>
      <c r="B16" s="1">
        <v>141403.757</v>
      </c>
      <c r="C16" s="1">
        <v>77838.551</v>
      </c>
    </row>
    <row r="17" spans="1:3">
      <c r="A17" s="1">
        <v>1753.51</v>
      </c>
      <c r="B17" s="1">
        <v>38334.644</v>
      </c>
      <c r="C17" s="1">
        <v>164284.609</v>
      </c>
    </row>
    <row r="18" spans="1:3">
      <c r="A18" s="1">
        <v>1386.379</v>
      </c>
      <c r="B18" s="1">
        <v>370073.445</v>
      </c>
      <c r="C18" s="1">
        <v>58893.937</v>
      </c>
    </row>
    <row r="19" spans="1:3">
      <c r="A19" s="1">
        <v>2501.653</v>
      </c>
      <c r="B19" s="1">
        <v>62651.623</v>
      </c>
      <c r="C19" s="1">
        <v>44901.724</v>
      </c>
    </row>
    <row r="20" spans="1:3">
      <c r="A20" s="1">
        <v>2072.435</v>
      </c>
      <c r="B20" s="1">
        <v>44125.815</v>
      </c>
      <c r="C20" s="1">
        <v>62653.205</v>
      </c>
    </row>
    <row r="21" spans="1:3">
      <c r="A21" s="1">
        <v>14611.594</v>
      </c>
      <c r="B21" s="1">
        <v>65304.447</v>
      </c>
      <c r="C21" s="1">
        <v>464523.482</v>
      </c>
    </row>
    <row r="22" spans="1:3">
      <c r="A22" s="1">
        <v>18545.711</v>
      </c>
      <c r="B22" s="1">
        <v>74215.839</v>
      </c>
      <c r="C22" s="1">
        <v>3932.819</v>
      </c>
    </row>
    <row r="23" spans="1:3">
      <c r="A23" s="1">
        <v>1108.455</v>
      </c>
      <c r="B23" s="1">
        <v>54393.161</v>
      </c>
      <c r="C23" s="1">
        <v>64534.322</v>
      </c>
    </row>
    <row r="24" spans="1:3">
      <c r="A24" s="1">
        <v>454728.971</v>
      </c>
      <c r="B24" s="1">
        <v>14401.42</v>
      </c>
      <c r="C24" s="1">
        <v>62230.888</v>
      </c>
    </row>
    <row r="25" spans="1:3">
      <c r="A25" s="1">
        <v>1108.455</v>
      </c>
      <c r="B25" s="1">
        <v>1999213.466</v>
      </c>
      <c r="C25" s="1">
        <v>39086.258</v>
      </c>
    </row>
    <row r="26" spans="1:3">
      <c r="A26" s="1">
        <v>454728.971</v>
      </c>
      <c r="B26" s="1">
        <v>270819.101</v>
      </c>
      <c r="C26" s="1">
        <v>37758.752</v>
      </c>
    </row>
    <row r="27" spans="1:3">
      <c r="A27" s="1">
        <v>0.362</v>
      </c>
      <c r="B27" s="1">
        <v>2.203</v>
      </c>
      <c r="C27" s="1">
        <v>2.80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C20" sqref="C20"/>
    </sheetView>
  </sheetViews>
  <sheetFormatPr defaultColWidth="9.02654867256637" defaultRowHeight="13.85"/>
  <cols>
    <col min="2" max="9" width="11.8849557522124"/>
  </cols>
  <sheetData>
    <row r="1" ht="52.5" spans="1:9">
      <c r="A1" s="19" t="s">
        <v>13</v>
      </c>
      <c r="B1" s="19" t="s">
        <v>14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1">
        <v>118</v>
      </c>
      <c r="B2" s="1">
        <v>65</v>
      </c>
      <c r="C2" s="1">
        <v>5</v>
      </c>
      <c r="D2" s="1">
        <v>10</v>
      </c>
      <c r="E2" s="1">
        <v>8</v>
      </c>
      <c r="F2" s="1">
        <v>0.550847458</v>
      </c>
      <c r="G2" s="1">
        <v>0.042372881</v>
      </c>
      <c r="H2" s="1">
        <v>0.084745763</v>
      </c>
      <c r="I2" s="1">
        <v>0.06779661</v>
      </c>
    </row>
    <row r="3" spans="1:9">
      <c r="A3" s="1">
        <v>120</v>
      </c>
      <c r="B3" s="1">
        <v>70</v>
      </c>
      <c r="C3" s="1">
        <v>6</v>
      </c>
      <c r="D3" s="1">
        <v>8</v>
      </c>
      <c r="E3" s="1">
        <v>8</v>
      </c>
      <c r="F3" s="1">
        <v>0.583333333</v>
      </c>
      <c r="G3" s="1">
        <v>0.05</v>
      </c>
      <c r="H3" s="1">
        <v>0.066666667</v>
      </c>
      <c r="I3" s="1">
        <v>0.066666667</v>
      </c>
    </row>
    <row r="4" spans="1:9">
      <c r="A4" s="1">
        <v>145</v>
      </c>
      <c r="B4" s="1">
        <v>77</v>
      </c>
      <c r="C4" s="1">
        <v>5</v>
      </c>
      <c r="D4" s="1">
        <v>15</v>
      </c>
      <c r="E4" s="1">
        <v>16</v>
      </c>
      <c r="F4" s="1">
        <v>0.531034483</v>
      </c>
      <c r="G4" s="1">
        <v>0.034482759</v>
      </c>
      <c r="H4" s="1">
        <v>0.103448276</v>
      </c>
      <c r="I4" s="1">
        <v>0.110344828</v>
      </c>
    </row>
    <row r="5" spans="1:9">
      <c r="A5" s="1"/>
      <c r="B5" s="1"/>
      <c r="C5" s="1"/>
      <c r="D5" s="1"/>
      <c r="E5" s="1"/>
      <c r="F5" s="1"/>
      <c r="G5" s="1"/>
      <c r="H5" s="1"/>
      <c r="I5" s="1"/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7" t="s">
        <v>5</v>
      </c>
      <c r="B7" s="7">
        <v>0.550847458</v>
      </c>
      <c r="C7" s="7">
        <v>0.583333333</v>
      </c>
      <c r="D7" s="7">
        <v>0.531034483</v>
      </c>
      <c r="E7" s="7">
        <v>0.555071758</v>
      </c>
      <c r="F7" s="1"/>
      <c r="G7" s="1"/>
      <c r="H7" s="1"/>
      <c r="I7" s="1"/>
    </row>
    <row r="8" spans="1:9">
      <c r="A8" s="7" t="s">
        <v>6</v>
      </c>
      <c r="B8" s="7">
        <v>0.042372881</v>
      </c>
      <c r="C8" s="7">
        <v>0.05</v>
      </c>
      <c r="D8" s="7">
        <v>0.034482759</v>
      </c>
      <c r="E8" s="7">
        <v>0.042285213</v>
      </c>
      <c r="F8" s="1"/>
      <c r="G8" s="1"/>
      <c r="H8" s="1"/>
      <c r="I8" s="1"/>
    </row>
    <row r="9" spans="1:9">
      <c r="A9" s="7" t="s">
        <v>7</v>
      </c>
      <c r="B9" s="7">
        <v>0.084745763</v>
      </c>
      <c r="C9" s="7">
        <v>0.066666667</v>
      </c>
      <c r="D9" s="7">
        <v>0.103448276</v>
      </c>
      <c r="E9" s="7">
        <v>0.084953568</v>
      </c>
      <c r="F9" s="1"/>
      <c r="G9" s="1"/>
      <c r="H9" s="1"/>
      <c r="I9" s="1"/>
    </row>
    <row r="10" spans="1:9">
      <c r="A10" s="7" t="s">
        <v>8</v>
      </c>
      <c r="B10" s="7">
        <v>0.06779661</v>
      </c>
      <c r="C10" s="7">
        <v>0.066666667</v>
      </c>
      <c r="D10" s="7">
        <v>0.110344828</v>
      </c>
      <c r="E10" s="7">
        <v>0.081602701</v>
      </c>
      <c r="F10" s="1"/>
      <c r="G10" s="1"/>
      <c r="H10" s="1"/>
      <c r="I10" s="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"/>
  <sheetViews>
    <sheetView topLeftCell="A10" workbookViewId="0">
      <selection activeCell="E12" sqref="E12"/>
    </sheetView>
  </sheetViews>
  <sheetFormatPr defaultColWidth="9.02654867256637" defaultRowHeight="13.85" outlineLevelCol="2"/>
  <cols>
    <col min="1" max="3" width="10.0265486725664" style="1"/>
    <col min="4" max="16384" width="9.02654867256637" style="1"/>
  </cols>
  <sheetData>
    <row r="1" spans="1:1">
      <c r="A1" s="1" t="s">
        <v>9</v>
      </c>
    </row>
    <row r="2" spans="1:3">
      <c r="A2" s="1" t="s">
        <v>10</v>
      </c>
      <c r="B2" s="1" t="s">
        <v>11</v>
      </c>
      <c r="C2" s="1" t="s">
        <v>12</v>
      </c>
    </row>
    <row r="3" ht="15.35" spans="1:3">
      <c r="A3" s="18">
        <v>29493.2</v>
      </c>
      <c r="B3" s="18">
        <v>22717</v>
      </c>
      <c r="C3" s="18">
        <v>5418.255</v>
      </c>
    </row>
    <row r="4" ht="15.35" spans="1:3">
      <c r="A4" s="18">
        <v>2847.378</v>
      </c>
      <c r="B4" s="18">
        <v>55171.29</v>
      </c>
      <c r="C4" s="18">
        <v>19195.67</v>
      </c>
    </row>
    <row r="5" ht="15.35" spans="1:3">
      <c r="A5" s="18">
        <v>1138.412</v>
      </c>
      <c r="B5" s="18"/>
      <c r="C5" s="18">
        <v>18755.26</v>
      </c>
    </row>
    <row r="6" ht="15.35" spans="1:3">
      <c r="A6" s="18">
        <v>969.887</v>
      </c>
      <c r="B6" s="18">
        <v>48391.39</v>
      </c>
      <c r="C6" s="18">
        <v>7411.634</v>
      </c>
    </row>
    <row r="7" ht="15.35" spans="1:3">
      <c r="A7" s="18">
        <v>3514.298</v>
      </c>
      <c r="B7" s="18">
        <v>65353.81</v>
      </c>
      <c r="C7" s="18">
        <v>24133.51</v>
      </c>
    </row>
    <row r="8" ht="15.35" spans="1:3">
      <c r="A8" s="18">
        <v>2459.437</v>
      </c>
      <c r="B8" s="18">
        <v>8029.138</v>
      </c>
      <c r="C8" s="18">
        <v>1822.539</v>
      </c>
    </row>
    <row r="9" ht="15.35" spans="1:3">
      <c r="A9" s="18">
        <v>5973.735</v>
      </c>
      <c r="B9" s="18">
        <v>1043.545</v>
      </c>
      <c r="C9" s="18">
        <v>743937.1</v>
      </c>
    </row>
    <row r="10" ht="15.35" spans="1:3">
      <c r="A10" s="18">
        <v>3281.419</v>
      </c>
      <c r="B10" s="18">
        <v>2458.461</v>
      </c>
      <c r="C10" s="18">
        <v>18550.4</v>
      </c>
    </row>
    <row r="11" ht="15.35" spans="1:3">
      <c r="A11" s="18">
        <v>4124.431</v>
      </c>
      <c r="B11" s="18">
        <v>6723.745</v>
      </c>
      <c r="C11" s="18">
        <v>36023.66</v>
      </c>
    </row>
    <row r="12" ht="15.35" spans="1:3">
      <c r="A12" s="18">
        <v>2383.947</v>
      </c>
      <c r="B12" s="18">
        <v>50780.74</v>
      </c>
      <c r="C12" s="18">
        <v>28633.16</v>
      </c>
    </row>
    <row r="13" ht="15.35" spans="1:3">
      <c r="A13" s="18">
        <v>3262.551</v>
      </c>
      <c r="B13" s="18">
        <v>9928.073</v>
      </c>
      <c r="C13" s="18">
        <v>18550.4</v>
      </c>
    </row>
    <row r="14" ht="15.35" spans="1:3">
      <c r="A14" s="18">
        <v>2622.23</v>
      </c>
      <c r="B14" s="18">
        <v>46003.53</v>
      </c>
      <c r="C14" s="18">
        <v>12967.95</v>
      </c>
    </row>
    <row r="15" ht="15.35" spans="1:3">
      <c r="A15" s="18">
        <v>16473</v>
      </c>
      <c r="B15" s="18">
        <v>15148.36</v>
      </c>
      <c r="C15" s="18">
        <v>26016.11</v>
      </c>
    </row>
    <row r="16" ht="15.35" spans="1:3">
      <c r="A16" s="18">
        <v>14987</v>
      </c>
      <c r="B16" s="18">
        <v>3055.048</v>
      </c>
      <c r="C16" s="18">
        <v>3091</v>
      </c>
    </row>
    <row r="17" ht="15.35" spans="1:3">
      <c r="A17" s="18">
        <v>8862</v>
      </c>
      <c r="B17" s="18">
        <v>4783.877</v>
      </c>
      <c r="C17" s="18">
        <v>27576</v>
      </c>
    </row>
    <row r="18" ht="15.35" spans="1:3">
      <c r="A18" s="18">
        <v>1640</v>
      </c>
      <c r="B18" s="18">
        <v>58983.02</v>
      </c>
      <c r="C18" s="18">
        <v>24767.78</v>
      </c>
    </row>
    <row r="19" ht="15.35" spans="1:3">
      <c r="A19" s="18">
        <v>11086.41</v>
      </c>
      <c r="B19" s="18">
        <v>9711.29</v>
      </c>
      <c r="C19" s="18">
        <v>31113</v>
      </c>
    </row>
    <row r="20" ht="15.35" spans="1:3">
      <c r="A20" s="18">
        <v>7399.68</v>
      </c>
      <c r="B20" s="18">
        <v>37413</v>
      </c>
      <c r="C20" s="18">
        <v>26355</v>
      </c>
    </row>
    <row r="21" ht="15.35" spans="1:3">
      <c r="A21" s="18">
        <v>16767</v>
      </c>
      <c r="B21" s="18">
        <v>9624</v>
      </c>
      <c r="C21" s="18">
        <v>3091</v>
      </c>
    </row>
    <row r="22" ht="15.35" spans="1:3">
      <c r="A22" s="18">
        <v>4387</v>
      </c>
      <c r="B22" s="18">
        <v>21504.01</v>
      </c>
      <c r="C22" s="18">
        <v>8609.821</v>
      </c>
    </row>
    <row r="23" ht="15.35" spans="1:3">
      <c r="A23" s="18">
        <v>2423</v>
      </c>
      <c r="B23" s="18">
        <v>2724</v>
      </c>
      <c r="C23" s="18">
        <v>33626</v>
      </c>
    </row>
    <row r="24" ht="15.35" spans="1:3">
      <c r="A24" s="18">
        <v>1116.133</v>
      </c>
      <c r="B24" s="18">
        <v>6484</v>
      </c>
      <c r="C24" s="18">
        <v>2278.934</v>
      </c>
    </row>
    <row r="25" ht="15.35" spans="1:3">
      <c r="A25" s="18">
        <v>1165.15</v>
      </c>
      <c r="B25" s="18">
        <v>2686</v>
      </c>
      <c r="C25" s="18">
        <v>10229.43</v>
      </c>
    </row>
    <row r="26" ht="15.35" spans="1:3">
      <c r="A26" s="18">
        <v>1086.822</v>
      </c>
      <c r="B26" s="18">
        <v>4665.87</v>
      </c>
      <c r="C26" s="18">
        <v>1730.414</v>
      </c>
    </row>
    <row r="27" ht="15.35" spans="1:3">
      <c r="A27" s="18">
        <v>3383.496</v>
      </c>
      <c r="B27" s="18">
        <v>22717</v>
      </c>
      <c r="C27" s="18">
        <v>2278.934</v>
      </c>
    </row>
    <row r="28" ht="15.35" spans="2:3">
      <c r="B28" s="18"/>
      <c r="C28" s="18"/>
    </row>
    <row r="29" ht="15.35" spans="1:3">
      <c r="A29" s="18"/>
      <c r="B29" s="18"/>
      <c r="C29" s="18"/>
    </row>
    <row r="30" ht="15.35" spans="1:3">
      <c r="A30" s="18"/>
      <c r="B30" s="18"/>
      <c r="C30" s="18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workbookViewId="0">
      <selection activeCell="A1" sqref="$A1:$XFD1048576"/>
    </sheetView>
  </sheetViews>
  <sheetFormatPr defaultColWidth="9" defaultRowHeight="13.85" outlineLevelCol="5"/>
  <cols>
    <col min="1" max="2" width="11.8849557522124" style="1"/>
    <col min="3" max="5" width="9" style="1"/>
    <col min="6" max="6" width="11.8849557522124" style="1"/>
    <col min="7" max="16384" width="9" style="1"/>
  </cols>
  <sheetData>
    <row r="1" s="1" customFormat="1" ht="13.9" spans="1:6">
      <c r="A1" s="1" t="s">
        <v>15</v>
      </c>
      <c r="B1" s="1" t="s">
        <v>16</v>
      </c>
      <c r="C1" s="1" t="s">
        <v>17</v>
      </c>
      <c r="D1" s="1" t="s">
        <v>16</v>
      </c>
      <c r="E1" s="1" t="s">
        <v>17</v>
      </c>
      <c r="F1" s="1" t="s">
        <v>18</v>
      </c>
    </row>
    <row r="2" s="1" customFormat="1" spans="1:6">
      <c r="A2" s="9" t="s">
        <v>19</v>
      </c>
      <c r="B2" s="1" t="s">
        <v>20</v>
      </c>
      <c r="C2" s="1">
        <v>12.91</v>
      </c>
      <c r="D2" s="1" t="s">
        <v>21</v>
      </c>
      <c r="E2" s="1">
        <v>10.83</v>
      </c>
      <c r="F2" s="1">
        <v>1.01395947979003</v>
      </c>
    </row>
    <row r="3" s="1" customFormat="1" spans="1:6">
      <c r="A3" s="9" t="s">
        <v>19</v>
      </c>
      <c r="B3" s="1" t="s">
        <v>20</v>
      </c>
      <c r="C3" s="1">
        <v>12.49</v>
      </c>
      <c r="D3" s="1" t="s">
        <v>21</v>
      </c>
      <c r="E3" s="1">
        <v>10.88</v>
      </c>
      <c r="F3" s="1">
        <v>1.22264027769207</v>
      </c>
    </row>
    <row r="4" s="1" customFormat="1" spans="1:6">
      <c r="A4" s="9" t="s">
        <v>19</v>
      </c>
      <c r="B4" s="1" t="s">
        <v>20</v>
      </c>
      <c r="C4" s="1">
        <v>12.95</v>
      </c>
      <c r="D4" s="1" t="s">
        <v>21</v>
      </c>
      <c r="E4" s="1">
        <v>10.39</v>
      </c>
      <c r="F4" s="1">
        <v>0.986232704493359</v>
      </c>
    </row>
    <row r="5" s="1" customFormat="1" spans="1:6">
      <c r="A5" s="9" t="s">
        <v>22</v>
      </c>
      <c r="B5" s="1" t="s">
        <v>20</v>
      </c>
      <c r="C5" s="1">
        <v>15.48</v>
      </c>
      <c r="D5" s="1" t="s">
        <v>21</v>
      </c>
      <c r="E5" s="1">
        <v>10.86</v>
      </c>
      <c r="F5" s="1">
        <v>0.168404197108211</v>
      </c>
    </row>
    <row r="6" s="1" customFormat="1" spans="1:6">
      <c r="A6" s="9" t="s">
        <v>22</v>
      </c>
      <c r="B6" s="1" t="s">
        <v>20</v>
      </c>
      <c r="C6" s="1">
        <v>15.28</v>
      </c>
      <c r="D6" s="1" t="s">
        <v>21</v>
      </c>
      <c r="E6" s="1">
        <v>10.85</v>
      </c>
      <c r="F6" s="1">
        <v>0.193445624192799</v>
      </c>
    </row>
    <row r="7" s="1" customFormat="1" spans="1:6">
      <c r="A7" s="9" t="s">
        <v>22</v>
      </c>
      <c r="B7" s="1" t="s">
        <v>20</v>
      </c>
      <c r="C7" s="1">
        <v>15.3</v>
      </c>
      <c r="D7" s="1" t="s">
        <v>21</v>
      </c>
      <c r="E7" s="1">
        <v>10.79</v>
      </c>
      <c r="F7" s="1">
        <v>0.19078240112007</v>
      </c>
    </row>
    <row r="9" s="1" customFormat="1" spans="1:6">
      <c r="A9" s="9" t="s">
        <v>23</v>
      </c>
      <c r="B9" s="1" t="s">
        <v>20</v>
      </c>
      <c r="C9" s="1">
        <v>13.81</v>
      </c>
      <c r="D9" s="1" t="s">
        <v>21</v>
      </c>
      <c r="E9" s="1">
        <v>11.04</v>
      </c>
      <c r="F9" s="1">
        <v>1.02811382665607</v>
      </c>
    </row>
    <row r="10" s="1" customFormat="1" spans="1:6">
      <c r="A10" s="9" t="s">
        <v>23</v>
      </c>
      <c r="B10" s="1" t="s">
        <v>20</v>
      </c>
      <c r="C10" s="1">
        <v>13.92</v>
      </c>
      <c r="D10" s="1" t="s">
        <v>21</v>
      </c>
      <c r="E10" s="1">
        <v>10.68</v>
      </c>
      <c r="F10" s="1">
        <v>0.952637998043937</v>
      </c>
    </row>
    <row r="11" s="1" customFormat="1" spans="1:6">
      <c r="A11" s="9" t="s">
        <v>23</v>
      </c>
      <c r="B11" s="1" t="s">
        <v>20</v>
      </c>
      <c r="C11" s="1">
        <v>13.83</v>
      </c>
      <c r="D11" s="1" t="s">
        <v>21</v>
      </c>
      <c r="E11" s="1">
        <v>10.86</v>
      </c>
      <c r="F11" s="1">
        <v>1.01395947979003</v>
      </c>
    </row>
    <row r="12" s="1" customFormat="1" spans="1:6">
      <c r="A12" s="9" t="s">
        <v>24</v>
      </c>
      <c r="B12" s="1" t="s">
        <v>20</v>
      </c>
      <c r="C12" s="1">
        <v>15.73</v>
      </c>
      <c r="D12" s="1" t="s">
        <v>21</v>
      </c>
      <c r="E12" s="1">
        <v>10.8</v>
      </c>
      <c r="F12" s="1">
        <v>0.253489869947507</v>
      </c>
    </row>
    <row r="13" s="1" customFormat="1" spans="1:6">
      <c r="A13" s="9" t="s">
        <v>24</v>
      </c>
      <c r="B13" s="1" t="s">
        <v>20</v>
      </c>
      <c r="C13" s="1">
        <v>16.28</v>
      </c>
      <c r="D13" s="1" t="s">
        <v>21</v>
      </c>
      <c r="E13" s="1">
        <v>10.56</v>
      </c>
      <c r="F13" s="1">
        <v>0.173138683513865</v>
      </c>
    </row>
    <row r="14" s="1" customFormat="1" spans="1:6">
      <c r="A14" s="9" t="s">
        <v>24</v>
      </c>
      <c r="B14" s="1" t="s">
        <v>20</v>
      </c>
      <c r="C14" s="1">
        <v>16.14</v>
      </c>
      <c r="D14" s="1" t="s">
        <v>21</v>
      </c>
      <c r="E14" s="1">
        <v>10.92</v>
      </c>
      <c r="F14" s="1">
        <v>0.19078240112007</v>
      </c>
    </row>
    <row r="16" s="1" customFormat="1" spans="1:6">
      <c r="A16" s="9" t="s">
        <v>25</v>
      </c>
      <c r="B16" s="1" t="s">
        <v>20</v>
      </c>
      <c r="C16" s="1">
        <v>13.93</v>
      </c>
      <c r="D16" s="1" t="s">
        <v>21</v>
      </c>
      <c r="E16" s="1">
        <v>11.46</v>
      </c>
      <c r="F16" s="1">
        <v>0.993092495437036</v>
      </c>
    </row>
    <row r="17" s="1" customFormat="1" spans="1:6">
      <c r="A17" s="9" t="s">
        <v>25</v>
      </c>
      <c r="B17" s="1" t="s">
        <v>20</v>
      </c>
      <c r="C17" s="1">
        <v>13.91</v>
      </c>
      <c r="D17" s="1" t="s">
        <v>21</v>
      </c>
      <c r="E17" s="1">
        <v>11.29</v>
      </c>
      <c r="F17" s="1">
        <v>1.00695555005672</v>
      </c>
    </row>
    <row r="18" s="1" customFormat="1" spans="1:6">
      <c r="A18" s="9" t="s">
        <v>25</v>
      </c>
      <c r="B18" s="1" t="s">
        <v>20</v>
      </c>
      <c r="C18" s="1">
        <v>13.5</v>
      </c>
      <c r="D18" s="1" t="s">
        <v>21</v>
      </c>
      <c r="E18" s="1">
        <v>11.49</v>
      </c>
      <c r="F18" s="1">
        <v>1.01395947979003</v>
      </c>
    </row>
    <row r="19" s="1" customFormat="1" spans="1:6">
      <c r="A19" s="9" t="s">
        <v>26</v>
      </c>
      <c r="B19" s="1" t="s">
        <v>20</v>
      </c>
      <c r="C19" s="1">
        <v>15.78</v>
      </c>
      <c r="D19" s="1" t="s">
        <v>21</v>
      </c>
      <c r="E19" s="1">
        <v>11.59</v>
      </c>
      <c r="F19" s="1">
        <v>0.233258247884202</v>
      </c>
    </row>
    <row r="20" s="1" customFormat="1" spans="1:6">
      <c r="A20" s="9" t="s">
        <v>26</v>
      </c>
      <c r="B20" s="1" t="s">
        <v>20</v>
      </c>
      <c r="C20" s="1">
        <v>15.72</v>
      </c>
      <c r="D20" s="1" t="s">
        <v>21</v>
      </c>
      <c r="E20" s="1">
        <v>10.75</v>
      </c>
      <c r="F20" s="1">
        <v>0.243163736853071</v>
      </c>
    </row>
    <row r="21" s="1" customFormat="1" spans="1:6">
      <c r="A21" s="9" t="s">
        <v>26</v>
      </c>
      <c r="B21" s="1" t="s">
        <v>20</v>
      </c>
      <c r="C21" s="1">
        <v>15.28</v>
      </c>
      <c r="D21" s="1" t="s">
        <v>21</v>
      </c>
      <c r="E21" s="1">
        <v>11.6</v>
      </c>
      <c r="F21" s="1">
        <v>0.26547845099059</v>
      </c>
    </row>
    <row r="24" s="1" customFormat="1" spans="1:2">
      <c r="A24" s="8" t="s">
        <v>27</v>
      </c>
      <c r="B24" s="8"/>
    </row>
    <row r="25" s="1" customFormat="1" spans="1:4">
      <c r="A25" s="9" t="s">
        <v>28</v>
      </c>
      <c r="B25" s="9" t="s">
        <v>29</v>
      </c>
      <c r="C25" s="9"/>
      <c r="D25" s="9"/>
    </row>
    <row r="26" s="1" customFormat="1" spans="1:2">
      <c r="A26" s="1">
        <v>0.993092495437036</v>
      </c>
      <c r="B26" s="1">
        <v>0.233258247884202</v>
      </c>
    </row>
    <row r="27" s="1" customFormat="1" spans="1:2">
      <c r="A27" s="1">
        <v>1.00695555005672</v>
      </c>
      <c r="B27" s="1">
        <v>0.243163736853071</v>
      </c>
    </row>
    <row r="28" s="1" customFormat="1" spans="1:2">
      <c r="A28" s="1">
        <v>1.01395947979003</v>
      </c>
      <c r="B28" s="1">
        <v>0.26547845099059</v>
      </c>
    </row>
    <row r="29" s="1" customFormat="1" spans="1:2">
      <c r="A29" s="8" t="s">
        <v>30</v>
      </c>
      <c r="B29" s="8"/>
    </row>
  </sheetData>
  <mergeCells count="2">
    <mergeCell ref="A24:B24"/>
    <mergeCell ref="A29:B2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A1" sqref="$A1:$XFD1048576"/>
    </sheetView>
  </sheetViews>
  <sheetFormatPr defaultColWidth="9" defaultRowHeight="13.85"/>
  <cols>
    <col min="1" max="1" width="9" style="1"/>
    <col min="2" max="3" width="11.8849557522124" style="1"/>
    <col min="4" max="4" width="19.6548672566372" style="1" customWidth="1"/>
    <col min="5" max="5" width="21.7079646017699" style="1" customWidth="1"/>
    <col min="6" max="6" width="20.2477876106195" style="1" customWidth="1"/>
    <col min="7" max="7" width="9" style="1"/>
    <col min="8" max="9" width="11.8849557522124" style="1"/>
    <col min="10" max="16384" width="9" style="1"/>
  </cols>
  <sheetData>
    <row r="1" s="1" customFormat="1" spans="1:6">
      <c r="A1" s="1" t="s">
        <v>16</v>
      </c>
      <c r="B1" s="1" t="s">
        <v>15</v>
      </c>
      <c r="C1" s="1" t="s">
        <v>17</v>
      </c>
      <c r="D1" s="1" t="s">
        <v>31</v>
      </c>
      <c r="E1" s="1" t="s">
        <v>32</v>
      </c>
      <c r="F1" s="1" t="s">
        <v>33</v>
      </c>
    </row>
    <row r="2" s="1" customFormat="1" spans="1:6">
      <c r="A2" s="1" t="s">
        <v>34</v>
      </c>
      <c r="B2" s="9" t="s">
        <v>28</v>
      </c>
      <c r="C2" s="2">
        <v>13.93</v>
      </c>
      <c r="D2" s="1" t="s">
        <v>35</v>
      </c>
      <c r="E2" s="1">
        <v>3129112414.78</v>
      </c>
      <c r="F2" s="1">
        <v>0.984304681881027</v>
      </c>
    </row>
    <row r="3" s="1" customFormat="1" spans="1:6">
      <c r="A3" s="1" t="s">
        <v>34</v>
      </c>
      <c r="B3" s="9" t="s">
        <v>28</v>
      </c>
      <c r="C3" s="2">
        <v>13.92</v>
      </c>
      <c r="D3" s="1" t="s">
        <v>36</v>
      </c>
      <c r="E3" s="1">
        <v>3129112414.78</v>
      </c>
      <c r="F3" s="1">
        <v>0.99069627072441</v>
      </c>
    </row>
    <row r="4" s="1" customFormat="1" spans="1:6">
      <c r="A4" s="1" t="s">
        <v>34</v>
      </c>
      <c r="B4" s="9" t="s">
        <v>28</v>
      </c>
      <c r="C4" s="2">
        <v>13.87</v>
      </c>
      <c r="D4" s="1" t="s">
        <v>37</v>
      </c>
      <c r="E4" s="1">
        <v>3129112414.78</v>
      </c>
      <c r="F4" s="1">
        <v>1.02265421494133</v>
      </c>
    </row>
    <row r="5" s="1" customFormat="1" spans="1:6">
      <c r="A5" s="1" t="s">
        <v>34</v>
      </c>
      <c r="B5" s="9" t="s">
        <v>22</v>
      </c>
      <c r="C5" s="2">
        <v>14.93</v>
      </c>
      <c r="D5" s="11" t="s">
        <v>38</v>
      </c>
      <c r="E5" s="1">
        <v>3129112414.78</v>
      </c>
      <c r="F5" s="1">
        <v>0.479369163253747</v>
      </c>
    </row>
    <row r="6" s="1" customFormat="1" spans="1:6">
      <c r="A6" s="1" t="s">
        <v>34</v>
      </c>
      <c r="B6" s="9" t="s">
        <v>22</v>
      </c>
      <c r="C6" s="2">
        <v>14.53</v>
      </c>
      <c r="D6" s="11" t="s">
        <v>39</v>
      </c>
      <c r="E6" s="1">
        <v>3129112414.78</v>
      </c>
      <c r="F6" s="1">
        <v>0.639158884338329</v>
      </c>
    </row>
    <row r="7" s="1" customFormat="1" spans="1:6">
      <c r="A7" s="1" t="s">
        <v>34</v>
      </c>
      <c r="B7" s="9" t="s">
        <v>22</v>
      </c>
      <c r="C7" s="2">
        <v>14.55</v>
      </c>
      <c r="D7" s="11" t="s">
        <v>40</v>
      </c>
      <c r="E7" s="1">
        <v>3129112414.78</v>
      </c>
      <c r="F7" s="1">
        <v>0.626375706651563</v>
      </c>
    </row>
    <row r="8" s="1" customFormat="1" spans="1:6">
      <c r="A8" s="1" t="s">
        <v>34</v>
      </c>
      <c r="B8" s="9" t="s">
        <v>24</v>
      </c>
      <c r="C8" s="2">
        <v>14.75</v>
      </c>
      <c r="D8" s="11" t="s">
        <v>41</v>
      </c>
      <c r="E8" s="1">
        <v>3129112414.78</v>
      </c>
      <c r="F8" s="1">
        <v>0.54328505168758</v>
      </c>
    </row>
    <row r="9" s="1" customFormat="1" spans="1:6">
      <c r="A9" s="1" t="s">
        <v>34</v>
      </c>
      <c r="B9" s="9" t="s">
        <v>24</v>
      </c>
      <c r="C9" s="2">
        <v>14.72</v>
      </c>
      <c r="D9" s="22" t="s">
        <v>42</v>
      </c>
      <c r="E9" s="1">
        <v>3129112414.78</v>
      </c>
      <c r="F9" s="1">
        <v>0.556068229374346</v>
      </c>
    </row>
    <row r="10" s="1" customFormat="1" spans="1:6">
      <c r="A10" s="1" t="s">
        <v>34</v>
      </c>
      <c r="B10" s="9" t="s">
        <v>24</v>
      </c>
      <c r="C10" s="2">
        <v>14.64</v>
      </c>
      <c r="D10" s="11" t="s">
        <v>43</v>
      </c>
      <c r="E10" s="1">
        <v>3129112414.78</v>
      </c>
      <c r="F10" s="1">
        <v>0.588026173591263</v>
      </c>
    </row>
    <row r="11" s="1" customFormat="1" spans="1:6">
      <c r="A11" s="12" t="s">
        <v>34</v>
      </c>
      <c r="B11" s="13" t="s">
        <v>28</v>
      </c>
      <c r="C11" s="14">
        <v>14.76</v>
      </c>
      <c r="D11" s="12" t="s">
        <v>41</v>
      </c>
      <c r="E11" s="12">
        <v>1702237439.54</v>
      </c>
      <c r="F11" s="12">
        <v>0.998685589044144</v>
      </c>
    </row>
    <row r="12" s="1" customFormat="1" spans="1:16">
      <c r="A12" s="12" t="s">
        <v>34</v>
      </c>
      <c r="B12" s="13" t="s">
        <v>28</v>
      </c>
      <c r="C12" s="14">
        <v>14.8</v>
      </c>
      <c r="D12" s="23" t="s">
        <v>44</v>
      </c>
      <c r="E12" s="12">
        <v>1702237439.54</v>
      </c>
      <c r="F12" s="12">
        <v>0.963437862371998</v>
      </c>
      <c r="P12" s="17"/>
    </row>
    <row r="13" s="1" customFormat="1" spans="1:16">
      <c r="A13" s="12" t="s">
        <v>34</v>
      </c>
      <c r="B13" s="13" t="s">
        <v>28</v>
      </c>
      <c r="C13" s="14">
        <v>14.7</v>
      </c>
      <c r="D13" s="12" t="s">
        <v>45</v>
      </c>
      <c r="E13" s="12">
        <v>1702237439.54</v>
      </c>
      <c r="F13" s="12">
        <v>1.03980793682831</v>
      </c>
      <c r="P13" s="17"/>
    </row>
    <row r="14" s="1" customFormat="1" spans="1:16">
      <c r="A14" s="12" t="s">
        <v>34</v>
      </c>
      <c r="B14" s="13" t="s">
        <v>26</v>
      </c>
      <c r="C14" s="14">
        <v>16.89</v>
      </c>
      <c r="D14" s="12" t="s">
        <v>46</v>
      </c>
      <c r="E14" s="12">
        <v>1702237439.54</v>
      </c>
      <c r="F14" s="12">
        <v>0.215598594811295</v>
      </c>
      <c r="P14" s="17"/>
    </row>
    <row r="15" s="1" customFormat="1" spans="1:16">
      <c r="A15" s="12" t="s">
        <v>34</v>
      </c>
      <c r="B15" s="13" t="s">
        <v>26</v>
      </c>
      <c r="C15" s="14">
        <v>17.12</v>
      </c>
      <c r="D15" s="12" t="s">
        <v>47</v>
      </c>
      <c r="E15" s="12">
        <v>1702237439.54</v>
      </c>
      <c r="F15" s="12">
        <v>0.182700716583958</v>
      </c>
      <c r="P15" s="17"/>
    </row>
    <row r="16" s="1" customFormat="1" spans="1:16">
      <c r="A16" s="12" t="s">
        <v>34</v>
      </c>
      <c r="B16" s="13" t="s">
        <v>26</v>
      </c>
      <c r="C16" s="14">
        <v>16.91</v>
      </c>
      <c r="D16" s="12" t="s">
        <v>48</v>
      </c>
      <c r="E16" s="12">
        <v>1702237439.54</v>
      </c>
      <c r="F16" s="12">
        <v>0.211486360032878</v>
      </c>
      <c r="P16" s="17"/>
    </row>
    <row r="17" s="1" customFormat="1" spans="16:16">
      <c r="P17" s="17"/>
    </row>
    <row r="19" s="1" customFormat="1" spans="2:7">
      <c r="B19" s="15" t="s">
        <v>49</v>
      </c>
      <c r="C19" s="8"/>
      <c r="D19" s="5"/>
      <c r="G19" s="11"/>
    </row>
    <row r="20" s="1" customFormat="1" spans="2:3">
      <c r="B20" s="16" t="s">
        <v>28</v>
      </c>
      <c r="C20" s="16" t="s">
        <v>29</v>
      </c>
    </row>
    <row r="21" s="1" customFormat="1" spans="2:3">
      <c r="B21" s="7">
        <v>0.998685589044144</v>
      </c>
      <c r="C21" s="7">
        <v>0.215598594811295</v>
      </c>
    </row>
    <row r="22" s="1" customFormat="1" spans="2:3">
      <c r="B22" s="7">
        <v>0.963437862371998</v>
      </c>
      <c r="C22" s="7">
        <v>0.182700716583958</v>
      </c>
    </row>
    <row r="23" s="1" customFormat="1" spans="2:3">
      <c r="B23" s="7">
        <v>1.03980793682831</v>
      </c>
      <c r="C23" s="7">
        <v>0.211486360032878</v>
      </c>
    </row>
    <row r="24" s="1" customFormat="1" spans="2:3">
      <c r="B24" s="8" t="s">
        <v>30</v>
      </c>
      <c r="C24" s="8"/>
    </row>
  </sheetData>
  <mergeCells count="2">
    <mergeCell ref="B19:C19"/>
    <mergeCell ref="B24:C2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tabSelected="1" workbookViewId="0">
      <selection activeCell="E26" sqref="E26"/>
    </sheetView>
  </sheetViews>
  <sheetFormatPr defaultColWidth="9" defaultRowHeight="13.85"/>
  <cols>
    <col min="1" max="1" width="9" style="1"/>
    <col min="2" max="2" width="17.3982300884956" style="1" customWidth="1"/>
    <col min="3" max="3" width="17.858407079646" style="1" customWidth="1"/>
    <col min="4" max="4" width="18.4513274336283" style="1" customWidth="1"/>
    <col min="5" max="5" width="19.3185840707965" style="1" customWidth="1"/>
    <col min="6" max="6" width="26.353982300885" style="1" customWidth="1"/>
    <col min="7" max="16384" width="9" style="1"/>
  </cols>
  <sheetData>
    <row r="1" s="1" customFormat="1" spans="1:6">
      <c r="A1" s="1" t="s">
        <v>16</v>
      </c>
      <c r="B1" s="1" t="s">
        <v>15</v>
      </c>
      <c r="C1" s="1" t="s">
        <v>17</v>
      </c>
      <c r="D1" s="1" t="s">
        <v>50</v>
      </c>
      <c r="E1" s="1" t="s">
        <v>51</v>
      </c>
      <c r="F1" s="1" t="s">
        <v>52</v>
      </c>
    </row>
    <row r="2" s="1" customFormat="1" spans="1:6">
      <c r="A2" s="1" t="s">
        <v>34</v>
      </c>
      <c r="B2" s="1" t="s">
        <v>53</v>
      </c>
      <c r="C2" s="2">
        <v>14.9</v>
      </c>
      <c r="D2" s="1" t="s">
        <v>54</v>
      </c>
      <c r="E2" s="1">
        <v>1531819237.26</v>
      </c>
      <c r="F2" s="1">
        <f t="shared" ref="F2:F10" si="0">D2/E2</f>
        <v>0.998812368185652</v>
      </c>
    </row>
    <row r="3" s="1" customFormat="1" spans="1:14">
      <c r="A3" s="1" t="s">
        <v>34</v>
      </c>
      <c r="B3" s="1" t="s">
        <v>55</v>
      </c>
      <c r="C3" s="2">
        <v>14.93</v>
      </c>
      <c r="D3" s="1" t="s">
        <v>56</v>
      </c>
      <c r="E3" s="1">
        <v>1531819237.26</v>
      </c>
      <c r="F3" s="1">
        <f t="shared" si="0"/>
        <v>0.97269962653374</v>
      </c>
      <c r="L3" s="9"/>
      <c r="M3" s="9"/>
      <c r="N3" s="9"/>
    </row>
    <row r="4" s="1" customFormat="1" spans="1:14">
      <c r="A4" s="1" t="s">
        <v>34</v>
      </c>
      <c r="B4" s="1" t="s">
        <v>57</v>
      </c>
      <c r="C4" s="2">
        <v>14.86</v>
      </c>
      <c r="D4" s="1" t="s">
        <v>58</v>
      </c>
      <c r="E4" s="1">
        <v>1531819237.26</v>
      </c>
      <c r="F4" s="1">
        <f t="shared" si="0"/>
        <v>1.02492510983756</v>
      </c>
      <c r="L4" s="9"/>
      <c r="M4" s="9"/>
      <c r="N4" s="9"/>
    </row>
    <row r="5" s="1" customFormat="1" spans="1:6">
      <c r="A5" s="1" t="s">
        <v>34</v>
      </c>
      <c r="B5" s="1" t="s">
        <v>59</v>
      </c>
      <c r="C5" s="2">
        <v>14.98</v>
      </c>
      <c r="D5" s="1" t="s">
        <v>60</v>
      </c>
      <c r="E5" s="1">
        <v>1531819237.26</v>
      </c>
      <c r="F5" s="1">
        <f t="shared" si="0"/>
        <v>0.946586884881827</v>
      </c>
    </row>
    <row r="6" s="1" customFormat="1" spans="1:6">
      <c r="A6" s="1" t="s">
        <v>34</v>
      </c>
      <c r="B6" s="1" t="s">
        <v>59</v>
      </c>
      <c r="C6" s="2">
        <v>15.03</v>
      </c>
      <c r="D6" s="1" t="s">
        <v>61</v>
      </c>
      <c r="E6" s="1">
        <v>1531819237.26</v>
      </c>
      <c r="F6" s="1">
        <f t="shared" si="0"/>
        <v>0.907417772403958</v>
      </c>
    </row>
    <row r="7" s="1" customFormat="1" spans="1:6">
      <c r="A7" s="1" t="s">
        <v>34</v>
      </c>
      <c r="B7" s="1" t="s">
        <v>62</v>
      </c>
      <c r="C7" s="2">
        <v>14.9</v>
      </c>
      <c r="D7" s="1" t="s">
        <v>54</v>
      </c>
      <c r="E7" s="1">
        <v>1531819237.26</v>
      </c>
      <c r="F7" s="1">
        <f t="shared" si="0"/>
        <v>0.998812368185652</v>
      </c>
    </row>
    <row r="8" s="1" customFormat="1" spans="1:6">
      <c r="A8" s="1" t="s">
        <v>34</v>
      </c>
      <c r="B8" s="1" t="s">
        <v>62</v>
      </c>
      <c r="C8" s="2">
        <v>14.94</v>
      </c>
      <c r="D8" s="1" t="s">
        <v>56</v>
      </c>
      <c r="E8" s="1">
        <v>1531819237.26</v>
      </c>
      <c r="F8" s="1">
        <f t="shared" si="0"/>
        <v>0.97269962653374</v>
      </c>
    </row>
    <row r="9" s="1" customFormat="1" spans="1:6">
      <c r="A9" s="1" t="s">
        <v>34</v>
      </c>
      <c r="B9" s="1" t="s">
        <v>62</v>
      </c>
      <c r="C9" s="2">
        <v>15.02</v>
      </c>
      <c r="D9" s="1" t="s">
        <v>63</v>
      </c>
      <c r="E9" s="1">
        <v>1531819237.26</v>
      </c>
      <c r="F9" s="1">
        <f t="shared" si="0"/>
        <v>0.920474143229915</v>
      </c>
    </row>
    <row r="10" s="1" customFormat="1" spans="1:6">
      <c r="A10" s="1" t="s">
        <v>34</v>
      </c>
      <c r="B10" s="1" t="s">
        <v>62</v>
      </c>
      <c r="C10" s="2">
        <v>14.86</v>
      </c>
      <c r="D10" s="1" t="s">
        <v>64</v>
      </c>
      <c r="E10" s="1">
        <v>1531819237.26</v>
      </c>
      <c r="F10" s="1">
        <f t="shared" si="0"/>
        <v>1.03145329525054</v>
      </c>
    </row>
    <row r="13" s="1" customFormat="1" spans="2:11">
      <c r="B13" s="3" t="s">
        <v>65</v>
      </c>
      <c r="C13" s="4"/>
      <c r="D13" s="5"/>
      <c r="K13" s="10"/>
    </row>
    <row r="14" s="1" customFormat="1" spans="2:11">
      <c r="B14" s="6" t="s">
        <v>28</v>
      </c>
      <c r="C14" s="6" t="s">
        <v>29</v>
      </c>
      <c r="K14" s="10"/>
    </row>
    <row r="15" s="1" customFormat="1" spans="2:3">
      <c r="B15" s="7">
        <v>0.998812368185652</v>
      </c>
      <c r="C15" s="7">
        <v>0.97269962653374</v>
      </c>
    </row>
    <row r="16" s="1" customFormat="1" spans="2:3">
      <c r="B16" s="7">
        <v>0.97269962653374</v>
      </c>
      <c r="C16" s="7">
        <v>0.920474143229915</v>
      </c>
    </row>
    <row r="17" s="1" customFormat="1" spans="2:3">
      <c r="B17" s="7">
        <v>1.02492510983756</v>
      </c>
      <c r="C17" s="7">
        <v>1.03145329525054</v>
      </c>
    </row>
    <row r="18" s="1" customFormat="1" spans="2:3">
      <c r="B18" s="8" t="s">
        <v>66</v>
      </c>
      <c r="C18" s="8"/>
    </row>
    <row r="19" s="1" customFormat="1" spans="2:4">
      <c r="B19" s="9"/>
      <c r="C19" s="9"/>
      <c r="D19" s="9"/>
    </row>
    <row r="25" s="1" customFormat="1" spans="7:7">
      <c r="G25" s="9"/>
    </row>
    <row r="26" s="1" customFormat="1" spans="7:7">
      <c r="G26" s="9"/>
    </row>
    <row r="27" s="1" customFormat="1" spans="7:7">
      <c r="G27" s="9"/>
    </row>
    <row r="28" s="1" customFormat="1" spans="7:7">
      <c r="G28" s="9"/>
    </row>
    <row r="29" s="1" customFormat="1" spans="7:7">
      <c r="G29" s="9"/>
    </row>
    <row r="30" s="1" customFormat="1" spans="7:7">
      <c r="G30" s="9"/>
    </row>
    <row r="31" s="1" customFormat="1" spans="4:4">
      <c r="D31" s="10"/>
    </row>
  </sheetData>
  <mergeCells count="1">
    <mergeCell ref="B18:C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7A</vt:lpstr>
      <vt:lpstr>Fig 7B</vt:lpstr>
      <vt:lpstr>Fig 7C</vt:lpstr>
      <vt:lpstr>Fig 7D</vt:lpstr>
      <vt:lpstr>Fig10A</vt:lpstr>
      <vt:lpstr>Fig10C</vt:lpstr>
      <vt:lpstr>Fig10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春霞</dc:creator>
  <cp:lastModifiedBy>miley</cp:lastModifiedBy>
  <dcterms:created xsi:type="dcterms:W3CDTF">2015-06-05T18:19:00Z</dcterms:created>
  <dcterms:modified xsi:type="dcterms:W3CDTF">2025-09-26T06:1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A7C9E504514A5DA815AE348AF8E9DD_12</vt:lpwstr>
  </property>
  <property fmtid="{D5CDD505-2E9C-101B-9397-08002B2CF9AE}" pid="3" name="KSOProductBuildVer">
    <vt:lpwstr>2052-12.1.0.23125</vt:lpwstr>
  </property>
</Properties>
</file>